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aishin/Library/CloudStorage/Box-Box/Ext_100262_Laboratory for Immune Homeostasis/免疫恒常性共有フォルダ/Hayama/Hayama_paper_revision/"/>
    </mc:Choice>
  </mc:AlternateContent>
  <xr:revisionPtr revIDLastSave="0" documentId="13_ncr:1_{2BDBF5B2-4C10-0544-A136-4CA9BF538BE3}" xr6:coauthVersionLast="47" xr6:coauthVersionMax="47" xr10:uidLastSave="{00000000-0000-0000-0000-000000000000}"/>
  <bookViews>
    <workbookView xWindow="18980" yWindow="4980" windowWidth="26700" windowHeight="14900" xr2:uid="{3C819B03-766D-4E41-9D26-1E9B3EA1C61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9" i="1" l="1"/>
  <c r="J8" i="1"/>
  <c r="J6" i="1"/>
  <c r="J4" i="1"/>
  <c r="J3" i="1"/>
</calcChain>
</file>

<file path=xl/sharedStrings.xml><?xml version="1.0" encoding="utf-8"?>
<sst xmlns="http://schemas.openxmlformats.org/spreadsheetml/2006/main" count="33" uniqueCount="18">
  <si>
    <t>Cluster</t>
    <phoneticPr fontId="1"/>
  </si>
  <si>
    <t>CCL21+ mTEC</t>
    <phoneticPr fontId="1"/>
  </si>
  <si>
    <t>Aire+ mTEC</t>
    <phoneticPr fontId="1"/>
  </si>
  <si>
    <t>TA-TEC</t>
    <phoneticPr fontId="1"/>
  </si>
  <si>
    <t>Post-Aire mTEC</t>
    <phoneticPr fontId="1"/>
  </si>
  <si>
    <t>Tuft like mTEC</t>
    <phoneticPr fontId="1"/>
  </si>
  <si>
    <t>cTEC</t>
    <phoneticPr fontId="1"/>
  </si>
  <si>
    <t>Progenitor</t>
    <phoneticPr fontId="1"/>
  </si>
  <si>
    <t>ND</t>
    <phoneticPr fontId="1"/>
  </si>
  <si>
    <t>CCL21+mTEC</t>
    <phoneticPr fontId="1"/>
  </si>
  <si>
    <t>WT_CTRL</t>
    <phoneticPr fontId="1"/>
  </si>
  <si>
    <t>CD40KO_RANKL_Ab</t>
    <phoneticPr fontId="1"/>
  </si>
  <si>
    <t>CD40KO_CTRL</t>
    <phoneticPr fontId="1"/>
  </si>
  <si>
    <t>WT_RANKL-Ab</t>
    <phoneticPr fontId="1"/>
  </si>
  <si>
    <t>Assignment</t>
    <phoneticPr fontId="1"/>
  </si>
  <si>
    <t>Post Aire mimetic</t>
    <phoneticPr fontId="1"/>
  </si>
  <si>
    <t>TEC subtyoe</t>
    <phoneticPr fontId="1"/>
  </si>
  <si>
    <t>% in Total WT TEC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85" formatCode="0.00_ "/>
  </numFmts>
  <fonts count="2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2" fontId="0" fillId="0" borderId="0" xfId="0" applyNumberFormat="1">
      <alignment vertical="center"/>
    </xf>
    <xf numFmtId="0" fontId="0" fillId="0" borderId="0" xfId="0" applyAlignment="1">
      <alignment vertical="center" wrapText="1"/>
    </xf>
    <xf numFmtId="185" fontId="0" fillId="0" borderId="0" xfId="0" applyNumberForma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91239C-0305-954B-8BAB-4E7B0FFC1A2C}">
  <dimension ref="A2:J20"/>
  <sheetViews>
    <sheetView tabSelected="1" workbookViewId="0">
      <selection activeCell="I18" sqref="I18"/>
    </sheetView>
  </sheetViews>
  <sheetFormatPr baseColWidth="10" defaultRowHeight="20"/>
  <cols>
    <col min="2" max="2" width="14.140625" customWidth="1"/>
    <col min="3" max="3" width="12.140625" bestFit="1" customWidth="1"/>
    <col min="4" max="4" width="13.140625" customWidth="1"/>
    <col min="5" max="5" width="12.140625" bestFit="1" customWidth="1"/>
    <col min="8" max="8" width="4.85546875" customWidth="1"/>
    <col min="9" max="9" width="15.5703125" customWidth="1"/>
  </cols>
  <sheetData>
    <row r="2" spans="1:10" ht="42">
      <c r="A2" t="s">
        <v>0</v>
      </c>
      <c r="B2" s="2" t="s">
        <v>11</v>
      </c>
      <c r="C2" s="2" t="s">
        <v>12</v>
      </c>
      <c r="D2" s="2" t="s">
        <v>13</v>
      </c>
      <c r="E2" s="2" t="s">
        <v>10</v>
      </c>
      <c r="F2" s="2" t="s">
        <v>14</v>
      </c>
      <c r="I2" s="2" t="s">
        <v>16</v>
      </c>
      <c r="J2" s="2" t="s">
        <v>17</v>
      </c>
    </row>
    <row r="3" spans="1:10">
      <c r="A3">
        <v>1</v>
      </c>
      <c r="B3" s="1">
        <v>24.801587301587301</v>
      </c>
      <c r="C3" s="1">
        <v>11.84762348555452</v>
      </c>
      <c r="D3" s="1">
        <v>18.295100538091191</v>
      </c>
      <c r="E3" s="1">
        <v>13.377693912007151</v>
      </c>
      <c r="F3" t="s">
        <v>1</v>
      </c>
      <c r="I3" t="s">
        <v>9</v>
      </c>
      <c r="J3" s="1">
        <f>E3+E4+E5+E6</f>
        <v>34.154335087893536</v>
      </c>
    </row>
    <row r="4" spans="1:10">
      <c r="A4">
        <v>2</v>
      </c>
      <c r="B4" s="1">
        <v>10.615079365079366</v>
      </c>
      <c r="C4" s="1">
        <v>5.5568499534016773</v>
      </c>
      <c r="D4" s="1">
        <v>16.128575474369867</v>
      </c>
      <c r="E4" s="1">
        <v>9.82222663621015</v>
      </c>
      <c r="F4" t="s">
        <v>1</v>
      </c>
      <c r="I4" t="s">
        <v>2</v>
      </c>
      <c r="J4" s="3">
        <f>E7+E8+E9</f>
        <v>41.920746846757375</v>
      </c>
    </row>
    <row r="5" spans="1:10">
      <c r="A5">
        <v>4</v>
      </c>
      <c r="B5" s="1">
        <v>6.0019841269841274</v>
      </c>
      <c r="C5" s="1">
        <v>7.4790307548928237</v>
      </c>
      <c r="D5" s="1">
        <v>6.0606060606060606</v>
      </c>
      <c r="E5" s="1">
        <v>6.7335385837719732</v>
      </c>
      <c r="F5" t="s">
        <v>1</v>
      </c>
      <c r="I5" t="s">
        <v>3</v>
      </c>
      <c r="J5" s="1">
        <v>8.0643559439864934</v>
      </c>
    </row>
    <row r="6" spans="1:10">
      <c r="A6">
        <v>8</v>
      </c>
      <c r="B6" s="1">
        <v>7.4404761904761907</v>
      </c>
      <c r="C6" s="1">
        <v>3.8327120223671947</v>
      </c>
      <c r="D6" s="1">
        <v>5.0977060322854717</v>
      </c>
      <c r="E6" s="1">
        <v>4.220875955904261</v>
      </c>
      <c r="F6" t="s">
        <v>1</v>
      </c>
      <c r="I6" t="s">
        <v>15</v>
      </c>
      <c r="J6" s="3">
        <f>E11+E12+E13+E14</f>
        <v>6.5051147085112726</v>
      </c>
    </row>
    <row r="7" spans="1:10">
      <c r="A7">
        <v>0</v>
      </c>
      <c r="B7" s="1">
        <v>2.9761904761904763</v>
      </c>
      <c r="C7" s="1">
        <v>18.045200372786578</v>
      </c>
      <c r="D7" s="1">
        <v>7.9156046445766073</v>
      </c>
      <c r="E7" s="1">
        <v>23.368755586453471</v>
      </c>
      <c r="F7" t="s">
        <v>2</v>
      </c>
      <c r="I7" t="s">
        <v>5</v>
      </c>
      <c r="J7" s="1">
        <v>5.6410765716555762</v>
      </c>
    </row>
    <row r="8" spans="1:10">
      <c r="A8">
        <v>3</v>
      </c>
      <c r="B8" s="1">
        <v>0.54563492063492058</v>
      </c>
      <c r="C8" s="1">
        <v>10.472972972972974</v>
      </c>
      <c r="D8" s="1">
        <v>5.366751628433871</v>
      </c>
      <c r="E8" s="1">
        <v>11.798589730857087</v>
      </c>
      <c r="F8" t="s">
        <v>2</v>
      </c>
      <c r="I8" t="s">
        <v>6</v>
      </c>
      <c r="J8" s="3">
        <f>E16+E17+E18</f>
        <v>1.6486244910120169</v>
      </c>
    </row>
    <row r="9" spans="1:10">
      <c r="A9">
        <v>7</v>
      </c>
      <c r="B9" s="1">
        <v>5.9523809523809526</v>
      </c>
      <c r="C9" s="1">
        <v>4.1821994408201304</v>
      </c>
      <c r="D9" s="1">
        <v>6.0464457660719342</v>
      </c>
      <c r="E9" s="1">
        <v>6.7534015294468173</v>
      </c>
      <c r="F9" t="s">
        <v>2</v>
      </c>
      <c r="I9" t="s">
        <v>7</v>
      </c>
      <c r="J9" s="1">
        <f>E19</f>
        <v>1.4003376700764723</v>
      </c>
    </row>
    <row r="10" spans="1:10">
      <c r="A10">
        <v>5</v>
      </c>
      <c r="B10" s="1">
        <v>1.8353174603174602</v>
      </c>
      <c r="C10" s="1">
        <v>8.0498602050326191</v>
      </c>
      <c r="D10" s="1">
        <v>3.6391956952704616</v>
      </c>
      <c r="E10" s="1">
        <v>8.0643559439864934</v>
      </c>
      <c r="F10" t="s">
        <v>3</v>
      </c>
    </row>
    <row r="11" spans="1:10">
      <c r="A11">
        <v>11</v>
      </c>
      <c r="B11" s="1">
        <v>0.34722222222222221</v>
      </c>
      <c r="C11" s="1">
        <v>3.2502329916123021</v>
      </c>
      <c r="D11" s="1">
        <v>1.7133956386292835</v>
      </c>
      <c r="E11" s="1">
        <v>2.701360611778727</v>
      </c>
      <c r="F11" t="s">
        <v>4</v>
      </c>
    </row>
    <row r="12" spans="1:10">
      <c r="A12">
        <v>14</v>
      </c>
      <c r="B12" s="1">
        <v>0.29761904761904762</v>
      </c>
      <c r="C12" s="1">
        <v>2.3765144454799629</v>
      </c>
      <c r="D12" s="1">
        <v>0.83545737751345228</v>
      </c>
      <c r="E12" s="1">
        <v>2.1749925513953721</v>
      </c>
      <c r="F12" t="s">
        <v>4</v>
      </c>
    </row>
    <row r="13" spans="1:10">
      <c r="A13">
        <v>15</v>
      </c>
      <c r="B13" s="1">
        <v>4.96031746031746E-2</v>
      </c>
      <c r="C13" s="1">
        <v>0.71062441752096928</v>
      </c>
      <c r="D13" s="1">
        <v>0.75049561030869438</v>
      </c>
      <c r="E13" s="1">
        <v>0.7647234084814778</v>
      </c>
      <c r="F13" t="s">
        <v>4</v>
      </c>
    </row>
    <row r="14" spans="1:10">
      <c r="A14">
        <v>16</v>
      </c>
      <c r="B14" s="1">
        <v>0</v>
      </c>
      <c r="C14" s="1">
        <v>0.65237651444547995</v>
      </c>
      <c r="D14" s="1">
        <v>0.19824412347776835</v>
      </c>
      <c r="E14" s="1">
        <v>0.86403813685569575</v>
      </c>
      <c r="F14" t="s">
        <v>4</v>
      </c>
    </row>
    <row r="15" spans="1:10">
      <c r="A15">
        <v>6</v>
      </c>
      <c r="B15" s="1">
        <v>2.9265873015873014</v>
      </c>
      <c r="C15" s="1">
        <v>3.6230195712954334</v>
      </c>
      <c r="D15" s="1">
        <v>9.2891532143868591</v>
      </c>
      <c r="E15" s="1">
        <v>5.6410765716555762</v>
      </c>
      <c r="F15" t="s">
        <v>5</v>
      </c>
    </row>
    <row r="16" spans="1:10">
      <c r="A16">
        <v>10</v>
      </c>
      <c r="B16" s="1">
        <v>6.8452380952380949</v>
      </c>
      <c r="C16" s="1">
        <v>3.3783783783783785</v>
      </c>
      <c r="D16" s="1">
        <v>3.1719059756442936</v>
      </c>
      <c r="E16" s="1">
        <v>0.73492898996921241</v>
      </c>
      <c r="F16" t="s">
        <v>6</v>
      </c>
    </row>
    <row r="17" spans="1:6">
      <c r="A17">
        <v>13</v>
      </c>
      <c r="B17" s="1">
        <v>3.373015873015873</v>
      </c>
      <c r="C17" s="1">
        <v>3.8676607642124883</v>
      </c>
      <c r="D17" s="1">
        <v>2.5205324270744831</v>
      </c>
      <c r="E17" s="1">
        <v>0.5561624788956202</v>
      </c>
      <c r="F17" t="s">
        <v>6</v>
      </c>
    </row>
    <row r="18" spans="1:6">
      <c r="A18">
        <v>12</v>
      </c>
      <c r="B18" s="1">
        <v>4.662698412698413</v>
      </c>
      <c r="C18" s="1">
        <v>4.1705498602050328</v>
      </c>
      <c r="D18" s="1">
        <v>2.4497309544038517</v>
      </c>
      <c r="E18" s="1">
        <v>0.35753302214718441</v>
      </c>
      <c r="F18" t="s">
        <v>6</v>
      </c>
    </row>
    <row r="19" spans="1:6">
      <c r="A19">
        <v>9</v>
      </c>
      <c r="B19" s="1">
        <v>12.40079365079365</v>
      </c>
      <c r="C19" s="1">
        <v>4.1239515377446416</v>
      </c>
      <c r="D19" s="1">
        <v>7.193429623336165</v>
      </c>
      <c r="E19" s="1">
        <v>1.4003376700764723</v>
      </c>
      <c r="F19" t="s">
        <v>7</v>
      </c>
    </row>
    <row r="20" spans="1:6">
      <c r="A20">
        <v>17</v>
      </c>
      <c r="B20" s="1">
        <v>0.69444444444444442</v>
      </c>
      <c r="C20" s="1">
        <v>0.27958993476234856</v>
      </c>
      <c r="D20" s="1">
        <v>0.35400736335315774</v>
      </c>
      <c r="E20" s="1">
        <v>9.9314728374217898E-2</v>
      </c>
      <c r="F20" t="s">
        <v>8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ishin</dc:creator>
  <cp:lastModifiedBy>Taishin</cp:lastModifiedBy>
  <dcterms:created xsi:type="dcterms:W3CDTF">2024-10-28T11:18:23Z</dcterms:created>
  <dcterms:modified xsi:type="dcterms:W3CDTF">2024-10-28T11:33:54Z</dcterms:modified>
</cp:coreProperties>
</file>